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P:\labdata\einavg_lab_data\Rachely\2016\revision\tables new\"/>
    </mc:Choice>
  </mc:AlternateContent>
  <bookViews>
    <workbookView xWindow="0" yWindow="0" windowWidth="28800" windowHeight="12435" activeTab="1"/>
  </bookViews>
  <sheets>
    <sheet name="S4A" sheetId="1" r:id="rId1"/>
    <sheet name="S4C" sheetId="2" r:id="rId2"/>
  </sheets>
  <calcPr calcId="152511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3" i="2" l="1"/>
  <c r="I32" i="2"/>
  <c r="I31" i="2"/>
  <c r="I30" i="2"/>
  <c r="I29" i="2"/>
  <c r="I28" i="2"/>
  <c r="J27" i="2"/>
  <c r="I27" i="2"/>
  <c r="I26" i="2"/>
  <c r="I25" i="2"/>
  <c r="I24" i="2"/>
  <c r="I23" i="2"/>
  <c r="I22" i="2"/>
  <c r="I21" i="2"/>
  <c r="J20" i="2"/>
  <c r="I20" i="2"/>
  <c r="I19" i="2"/>
  <c r="I18" i="2"/>
  <c r="I17" i="2"/>
  <c r="I16" i="2"/>
  <c r="I15" i="2"/>
  <c r="J14" i="2"/>
  <c r="I14" i="2"/>
  <c r="I13" i="2"/>
  <c r="I12" i="2"/>
  <c r="I11" i="2"/>
  <c r="I10" i="2"/>
  <c r="I9" i="2"/>
  <c r="J8" i="2"/>
  <c r="I8" i="2"/>
  <c r="I19" i="1" l="1"/>
  <c r="I18" i="1"/>
  <c r="J17" i="1"/>
  <c r="I17" i="1"/>
  <c r="I16" i="1"/>
  <c r="I15" i="1"/>
  <c r="J14" i="1"/>
  <c r="I14" i="1"/>
  <c r="I13" i="1"/>
  <c r="I12" i="1"/>
  <c r="J11" i="1"/>
  <c r="I11" i="1"/>
  <c r="I10" i="1"/>
  <c r="I9" i="1"/>
  <c r="J8" i="1"/>
  <c r="I8" i="1"/>
</calcChain>
</file>

<file path=xl/sharedStrings.xml><?xml version="1.0" encoding="utf-8"?>
<sst xmlns="http://schemas.openxmlformats.org/spreadsheetml/2006/main" count="154" uniqueCount="74">
  <si>
    <t>Genotype</t>
  </si>
  <si>
    <t>N2 day 1</t>
  </si>
  <si>
    <r>
      <rPr>
        <i/>
        <sz val="11"/>
        <color indexed="8"/>
        <rFont val="Arial"/>
        <family val="2"/>
      </rPr>
      <t>gcy-35;npr-1 (ad609)</t>
    </r>
    <r>
      <rPr>
        <sz val="11"/>
        <color indexed="8"/>
        <rFont val="Arial"/>
        <family val="2"/>
      </rPr>
      <t xml:space="preserve"> day 1 </t>
    </r>
  </si>
  <si>
    <t>40 (0)</t>
  </si>
  <si>
    <t>60 (0)</t>
  </si>
  <si>
    <r>
      <t xml:space="preserve">npr-1 (ad609) </t>
    </r>
    <r>
      <rPr>
        <sz val="11"/>
        <color indexed="8"/>
        <rFont val="Arial"/>
        <family val="2"/>
      </rPr>
      <t>day 1</t>
    </r>
  </si>
  <si>
    <t>29 (11)</t>
  </si>
  <si>
    <t>35 (5)</t>
  </si>
  <si>
    <t>N2 day 5</t>
  </si>
  <si>
    <r>
      <rPr>
        <i/>
        <sz val="11"/>
        <color indexed="8"/>
        <rFont val="Arial"/>
        <family val="2"/>
      </rPr>
      <t>gcy-35;npr-1 (ad609)</t>
    </r>
    <r>
      <rPr>
        <sz val="11"/>
        <color indexed="8"/>
        <rFont val="Arial"/>
        <family val="2"/>
      </rPr>
      <t xml:space="preserve"> day 5</t>
    </r>
  </si>
  <si>
    <t>38 (2)</t>
  </si>
  <si>
    <t xml:space="preserve">40 (0) </t>
  </si>
  <si>
    <t>39 (1)</t>
  </si>
  <si>
    <r>
      <t xml:space="preserve">npr-1 (ad609) </t>
    </r>
    <r>
      <rPr>
        <sz val="11"/>
        <color indexed="8"/>
        <rFont val="Arial"/>
        <family val="2"/>
      </rPr>
      <t>day 5</t>
    </r>
  </si>
  <si>
    <t>18 (1)</t>
  </si>
  <si>
    <t>13 (0)</t>
  </si>
  <si>
    <t>35 (1)</t>
  </si>
  <si>
    <t>21 (1)</t>
  </si>
  <si>
    <t>26 (0)</t>
  </si>
  <si>
    <t>22 (0)</t>
  </si>
  <si>
    <t>23 (0)</t>
  </si>
  <si>
    <t>20 (0)</t>
  </si>
  <si>
    <t>42 (0)</t>
  </si>
  <si>
    <t>28 (0)</t>
  </si>
  <si>
    <t>12 (2)</t>
  </si>
  <si>
    <t>26 (1)</t>
  </si>
  <si>
    <t>14 (0)</t>
  </si>
  <si>
    <t>25 (0)</t>
  </si>
  <si>
    <t>18 (0)</t>
  </si>
  <si>
    <t>16 (0)</t>
  </si>
  <si>
    <t>12 (0)</t>
  </si>
  <si>
    <t>19 (0)</t>
  </si>
  <si>
    <t>24 (0)</t>
  </si>
  <si>
    <t>37 (1)</t>
  </si>
  <si>
    <t>15 (0)</t>
  </si>
  <si>
    <t>34(0)</t>
  </si>
  <si>
    <t>17 (0)</t>
  </si>
  <si>
    <t>30 (0)</t>
  </si>
  <si>
    <t>29 (0)</t>
  </si>
  <si>
    <t>Figure</t>
  </si>
  <si>
    <t>11.2±0.6</t>
  </si>
  <si>
    <t>10.5±0.6</t>
  </si>
  <si>
    <t>11.3±0.8</t>
  </si>
  <si>
    <t>11.9±1.1</t>
  </si>
  <si>
    <t>10±0.9</t>
  </si>
  <si>
    <t>10.3±1</t>
  </si>
  <si>
    <t>29.4±1.8</t>
  </si>
  <si>
    <t>25.7±0.7</t>
  </si>
  <si>
    <t>28.3±0.6</t>
  </si>
  <si>
    <t>43.7±3.1</t>
  </si>
  <si>
    <t>42.4±1.9</t>
  </si>
  <si>
    <t>44.2±2.2</t>
  </si>
  <si>
    <t>Control</t>
  </si>
  <si>
    <t>Genotype mean lifespan (hours)</t>
  </si>
  <si>
    <t>Genotype average mean lifespan ± SEM (hours)</t>
  </si>
  <si>
    <t>Control mean lifespan (hours)</t>
  </si>
  <si>
    <t>Control average mean lifespan ± SEM (hours)</t>
  </si>
  <si>
    <r>
      <t xml:space="preserve">Percentage of change genotype </t>
    </r>
    <r>
      <rPr>
        <b/>
        <i/>
        <sz val="11"/>
        <color theme="1"/>
        <rFont val="Arial"/>
        <family val="2"/>
      </rPr>
      <t>vs.</t>
    </r>
    <r>
      <rPr>
        <b/>
        <sz val="11"/>
        <color theme="1"/>
        <rFont val="Arial"/>
        <family val="2"/>
      </rPr>
      <t xml:space="preserve"> control</t>
    </r>
  </si>
  <si>
    <r>
      <t xml:space="preserve">Average percentage of change genotype  </t>
    </r>
    <r>
      <rPr>
        <b/>
        <i/>
        <sz val="11"/>
        <color theme="1"/>
        <rFont val="Arial"/>
        <family val="2"/>
      </rPr>
      <t>vs.</t>
    </r>
    <r>
      <rPr>
        <b/>
        <sz val="11"/>
        <color theme="1"/>
        <rFont val="Arial"/>
        <family val="2"/>
      </rPr>
      <t xml:space="preserve"> control</t>
    </r>
  </si>
  <si>
    <r>
      <rPr>
        <b/>
        <i/>
        <sz val="11"/>
        <color theme="1"/>
        <rFont val="Arial"/>
        <family val="2"/>
      </rPr>
      <t xml:space="preserve">P </t>
    </r>
    <r>
      <rPr>
        <b/>
        <sz val="11"/>
        <color theme="1"/>
        <rFont val="Arial"/>
        <family val="2"/>
      </rPr>
      <t xml:space="preserve">value genotype </t>
    </r>
    <r>
      <rPr>
        <b/>
        <i/>
        <sz val="11"/>
        <color theme="1"/>
        <rFont val="Arial"/>
        <family val="2"/>
      </rPr>
      <t>vs.</t>
    </r>
    <r>
      <rPr>
        <b/>
        <sz val="11"/>
        <color theme="1"/>
        <rFont val="Arial"/>
        <family val="2"/>
      </rPr>
      <t xml:space="preserve"> control</t>
    </r>
  </si>
  <si>
    <r>
      <t xml:space="preserve">Average </t>
    </r>
    <r>
      <rPr>
        <b/>
        <i/>
        <sz val="11"/>
        <color theme="1"/>
        <rFont val="Arial"/>
        <family val="2"/>
      </rPr>
      <t xml:space="preserve">P </t>
    </r>
    <r>
      <rPr>
        <b/>
        <sz val="11"/>
        <color theme="1"/>
        <rFont val="Arial"/>
        <family val="2"/>
      </rPr>
      <t xml:space="preserve">value genotype </t>
    </r>
    <r>
      <rPr>
        <b/>
        <i/>
        <sz val="11"/>
        <color theme="1"/>
        <rFont val="Arial"/>
        <family val="2"/>
      </rPr>
      <t>vs.</t>
    </r>
    <r>
      <rPr>
        <b/>
        <sz val="11"/>
        <color theme="1"/>
        <rFont val="Arial"/>
        <family val="2"/>
      </rPr>
      <t xml:space="preserve"> control</t>
    </r>
  </si>
  <si>
    <t>Genotype median (hours)</t>
  </si>
  <si>
    <t>Average genotype median (hours)</t>
  </si>
  <si>
    <t>Control median (hours)</t>
  </si>
  <si>
    <t>Average control median (hours)</t>
  </si>
  <si>
    <t>Genotype 75th percentile (hours)</t>
  </si>
  <si>
    <t>Average genotype 75th percentile (hours)</t>
  </si>
  <si>
    <t>Control 75th percentile (hours)</t>
  </si>
  <si>
    <t>Average control 75th percentile (hours)</t>
  </si>
  <si>
    <t>Genotype; Number of observed deaths (number of censored)</t>
  </si>
  <si>
    <t>Control; Number of observed deaths (number of censored)</t>
  </si>
  <si>
    <t>Number of independent experiments presented in the figure</t>
  </si>
  <si>
    <t>S4A</t>
  </si>
  <si>
    <t>S4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Arial"/>
      <family val="2"/>
      <charset val="177"/>
      <scheme val="minor"/>
    </font>
    <font>
      <i/>
      <sz val="11"/>
      <color indexed="8"/>
      <name val="Arial"/>
      <family val="2"/>
    </font>
    <font>
      <sz val="11"/>
      <color indexed="8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3" fillId="0" borderId="0" xfId="0" applyFont="1" applyFill="1" applyAlignment="1">
      <alignment horizontal="center"/>
    </xf>
    <xf numFmtId="0" fontId="3" fillId="0" borderId="0" xfId="0" applyFont="1" applyFill="1"/>
    <xf numFmtId="0" fontId="3" fillId="0" borderId="0" xfId="0" applyFont="1" applyFill="1" applyBorder="1" applyAlignment="1">
      <alignment horizontal="center" vertical="top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2" fontId="3" fillId="0" borderId="9" xfId="0" applyNumberFormat="1" applyFont="1" applyFill="1" applyBorder="1" applyAlignment="1">
      <alignment horizontal="center" vertical="center"/>
    </xf>
    <xf numFmtId="2" fontId="4" fillId="0" borderId="9" xfId="0" applyNumberFormat="1" applyFont="1" applyFill="1" applyBorder="1" applyAlignment="1">
      <alignment horizontal="center" vertical="center"/>
    </xf>
    <xf numFmtId="0" fontId="3" fillId="0" borderId="9" xfId="0" applyNumberFormat="1" applyFont="1" applyFill="1" applyBorder="1" applyAlignment="1">
      <alignment horizontal="center" vertical="center"/>
    </xf>
    <xf numFmtId="2" fontId="3" fillId="0" borderId="7" xfId="0" applyNumberFormat="1" applyFont="1" applyFill="1" applyBorder="1" applyAlignment="1">
      <alignment horizontal="center" vertical="center"/>
    </xf>
    <xf numFmtId="2" fontId="3" fillId="0" borderId="10" xfId="0" applyNumberFormat="1" applyFont="1" applyFill="1" applyBorder="1" applyAlignment="1">
      <alignment horizontal="center" vertical="center"/>
    </xf>
    <xf numFmtId="2" fontId="4" fillId="0" borderId="12" xfId="0" applyNumberFormat="1" applyFont="1" applyFill="1" applyBorder="1" applyAlignment="1">
      <alignment horizontal="center" vertical="center"/>
    </xf>
    <xf numFmtId="2" fontId="3" fillId="0" borderId="12" xfId="0" applyNumberFormat="1" applyFont="1" applyFill="1" applyBorder="1" applyAlignment="1">
      <alignment horizontal="center" vertical="center"/>
    </xf>
    <xf numFmtId="0" fontId="3" fillId="0" borderId="12" xfId="0" applyNumberFormat="1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3" fillId="0" borderId="7" xfId="0" applyNumberFormat="1" applyFont="1" applyFill="1" applyBorder="1" applyAlignment="1">
      <alignment horizontal="center" vertical="center"/>
    </xf>
    <xf numFmtId="0" fontId="3" fillId="0" borderId="10" xfId="0" applyNumberFormat="1" applyFont="1" applyFill="1" applyBorder="1" applyAlignment="1">
      <alignment horizontal="center" vertical="center"/>
    </xf>
    <xf numFmtId="0" fontId="3" fillId="0" borderId="8" xfId="0" applyNumberFormat="1" applyFont="1" applyFill="1" applyBorder="1" applyAlignment="1">
      <alignment horizontal="center" vertical="center"/>
    </xf>
    <xf numFmtId="0" fontId="3" fillId="0" borderId="11" xfId="0" applyNumberFormat="1" applyFont="1" applyFill="1" applyBorder="1" applyAlignment="1">
      <alignment horizontal="center" vertical="center"/>
    </xf>
    <xf numFmtId="0" fontId="3" fillId="0" borderId="9" xfId="0" applyNumberFormat="1" applyFont="1" applyFill="1" applyBorder="1" applyAlignment="1">
      <alignment horizontal="center" vertical="center"/>
    </xf>
    <xf numFmtId="0" fontId="3" fillId="0" borderId="12" xfId="0" applyNumberFormat="1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2" fontId="3" fillId="0" borderId="9" xfId="0" applyNumberFormat="1" applyFont="1" applyFill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/>
    </xf>
    <xf numFmtId="2" fontId="3" fillId="0" borderId="12" xfId="0" applyNumberFormat="1" applyFont="1" applyFill="1" applyBorder="1" applyAlignment="1">
      <alignment horizontal="center" vertical="center"/>
    </xf>
    <xf numFmtId="0" fontId="4" fillId="0" borderId="12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 wrapText="1"/>
    </xf>
    <xf numFmtId="0" fontId="5" fillId="0" borderId="9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 wrapText="1"/>
    </xf>
    <xf numFmtId="0" fontId="5" fillId="0" borderId="4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 wrapText="1"/>
    </xf>
    <xf numFmtId="0" fontId="5" fillId="0" borderId="7" xfId="0" applyFont="1" applyFill="1" applyBorder="1" applyAlignment="1">
      <alignment horizontal="center" vertical="center" wrapText="1"/>
    </xf>
    <xf numFmtId="0" fontId="5" fillId="0" borderId="5" xfId="0" applyFont="1" applyFill="1" applyBorder="1" applyAlignment="1">
      <alignment horizontal="center" vertical="center" wrapText="1"/>
    </xf>
    <xf numFmtId="0" fontId="5" fillId="0" borderId="8" xfId="0" applyFont="1" applyFill="1" applyBorder="1" applyAlignment="1">
      <alignment horizontal="center" vertical="center" wrapText="1"/>
    </xf>
    <xf numFmtId="0" fontId="3" fillId="0" borderId="7" xfId="0" applyFont="1" applyFill="1" applyBorder="1" applyAlignment="1">
      <alignment horizontal="center" vertical="center" wrapText="1"/>
    </xf>
    <xf numFmtId="0" fontId="7" fillId="0" borderId="7" xfId="0" applyFont="1" applyFill="1" applyBorder="1" applyAlignment="1">
      <alignment horizontal="center" vertical="center" wrapText="1"/>
    </xf>
    <xf numFmtId="0" fontId="7" fillId="0" borderId="10" xfId="0" applyFont="1" applyFill="1" applyBorder="1" applyAlignment="1">
      <alignment horizontal="center" vertical="center" wrapText="1"/>
    </xf>
    <xf numFmtId="0" fontId="3" fillId="0" borderId="8" xfId="0" applyFont="1" applyFill="1" applyBorder="1" applyAlignment="1">
      <alignment horizontal="center" vertical="center" wrapText="1"/>
    </xf>
    <xf numFmtId="0" fontId="3" fillId="0" borderId="1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9"/>
  <sheetViews>
    <sheetView workbookViewId="0">
      <selection activeCell="D26" sqref="D26"/>
    </sheetView>
  </sheetViews>
  <sheetFormatPr defaultColWidth="17.25" defaultRowHeight="14.25" x14ac:dyDescent="0.2"/>
  <cols>
    <col min="1" max="1" width="18" style="1" customWidth="1"/>
    <col min="2" max="23" width="18" style="2" customWidth="1"/>
    <col min="24" max="16384" width="17.25" style="2"/>
  </cols>
  <sheetData>
    <row r="1" spans="1:23" x14ac:dyDescent="0.2">
      <c r="A1" s="3"/>
    </row>
    <row r="2" spans="1:23" ht="15" thickBot="1" x14ac:dyDescent="0.25">
      <c r="A2" s="3"/>
    </row>
    <row r="3" spans="1:23" s="5" customFormat="1" ht="15" customHeight="1" x14ac:dyDescent="0.2">
      <c r="A3" s="4"/>
      <c r="B3" s="35" t="s">
        <v>39</v>
      </c>
      <c r="C3" s="37" t="s">
        <v>0</v>
      </c>
      <c r="D3" s="39" t="s">
        <v>52</v>
      </c>
      <c r="E3" s="41" t="s">
        <v>53</v>
      </c>
      <c r="F3" s="33" t="s">
        <v>54</v>
      </c>
      <c r="G3" s="33" t="s">
        <v>55</v>
      </c>
      <c r="H3" s="33" t="s">
        <v>56</v>
      </c>
      <c r="I3" s="33" t="s">
        <v>57</v>
      </c>
      <c r="J3" s="33" t="s">
        <v>58</v>
      </c>
      <c r="K3" s="33" t="s">
        <v>59</v>
      </c>
      <c r="L3" s="43" t="s">
        <v>60</v>
      </c>
      <c r="M3" s="41" t="s">
        <v>61</v>
      </c>
      <c r="N3" s="33" t="s">
        <v>62</v>
      </c>
      <c r="O3" s="33" t="s">
        <v>63</v>
      </c>
      <c r="P3" s="43" t="s">
        <v>64</v>
      </c>
      <c r="Q3" s="41" t="s">
        <v>65</v>
      </c>
      <c r="R3" s="33" t="s">
        <v>66</v>
      </c>
      <c r="S3" s="33" t="s">
        <v>67</v>
      </c>
      <c r="T3" s="43" t="s">
        <v>68</v>
      </c>
      <c r="U3" s="41" t="s">
        <v>69</v>
      </c>
      <c r="V3" s="43" t="s">
        <v>70</v>
      </c>
      <c r="W3" s="35" t="s">
        <v>71</v>
      </c>
    </row>
    <row r="4" spans="1:23" s="5" customFormat="1" x14ac:dyDescent="0.2">
      <c r="A4" s="4"/>
      <c r="B4" s="36"/>
      <c r="C4" s="38"/>
      <c r="D4" s="40"/>
      <c r="E4" s="42"/>
      <c r="F4" s="34"/>
      <c r="G4" s="34"/>
      <c r="H4" s="34"/>
      <c r="I4" s="34"/>
      <c r="J4" s="34"/>
      <c r="K4" s="34"/>
      <c r="L4" s="44"/>
      <c r="M4" s="42"/>
      <c r="N4" s="34"/>
      <c r="O4" s="34"/>
      <c r="P4" s="44"/>
      <c r="Q4" s="42"/>
      <c r="R4" s="34"/>
      <c r="S4" s="34"/>
      <c r="T4" s="44"/>
      <c r="U4" s="42"/>
      <c r="V4" s="44"/>
      <c r="W4" s="36"/>
    </row>
    <row r="5" spans="1:23" s="5" customFormat="1" x14ac:dyDescent="0.2">
      <c r="A5" s="4"/>
      <c r="B5" s="36"/>
      <c r="C5" s="38"/>
      <c r="D5" s="40"/>
      <c r="E5" s="42"/>
      <c r="F5" s="34"/>
      <c r="G5" s="34"/>
      <c r="H5" s="34"/>
      <c r="I5" s="34"/>
      <c r="J5" s="34"/>
      <c r="K5" s="34"/>
      <c r="L5" s="44"/>
      <c r="M5" s="42"/>
      <c r="N5" s="34"/>
      <c r="O5" s="34"/>
      <c r="P5" s="44"/>
      <c r="Q5" s="42"/>
      <c r="R5" s="34"/>
      <c r="S5" s="34"/>
      <c r="T5" s="44"/>
      <c r="U5" s="42"/>
      <c r="V5" s="44"/>
      <c r="W5" s="36"/>
    </row>
    <row r="6" spans="1:23" s="5" customFormat="1" x14ac:dyDescent="0.2">
      <c r="A6" s="4"/>
      <c r="B6" s="36"/>
      <c r="C6" s="38"/>
      <c r="D6" s="40"/>
      <c r="E6" s="42"/>
      <c r="F6" s="34"/>
      <c r="G6" s="34"/>
      <c r="H6" s="34"/>
      <c r="I6" s="34"/>
      <c r="J6" s="34"/>
      <c r="K6" s="34"/>
      <c r="L6" s="44"/>
      <c r="M6" s="42"/>
      <c r="N6" s="34"/>
      <c r="O6" s="34"/>
      <c r="P6" s="44"/>
      <c r="Q6" s="42"/>
      <c r="R6" s="34"/>
      <c r="S6" s="34"/>
      <c r="T6" s="44"/>
      <c r="U6" s="42"/>
      <c r="V6" s="44"/>
      <c r="W6" s="36"/>
    </row>
    <row r="7" spans="1:23" s="5" customFormat="1" x14ac:dyDescent="0.2">
      <c r="A7" s="4"/>
      <c r="B7" s="36"/>
      <c r="C7" s="38"/>
      <c r="D7" s="40"/>
      <c r="E7" s="42"/>
      <c r="F7" s="34"/>
      <c r="G7" s="34"/>
      <c r="H7" s="34"/>
      <c r="I7" s="34"/>
      <c r="J7" s="34"/>
      <c r="K7" s="34"/>
      <c r="L7" s="44"/>
      <c r="M7" s="42"/>
      <c r="N7" s="34"/>
      <c r="O7" s="34"/>
      <c r="P7" s="44"/>
      <c r="Q7" s="42"/>
      <c r="R7" s="34"/>
      <c r="S7" s="34"/>
      <c r="T7" s="44"/>
      <c r="U7" s="42"/>
      <c r="V7" s="44"/>
      <c r="W7" s="36"/>
    </row>
    <row r="8" spans="1:23" x14ac:dyDescent="0.2">
      <c r="B8" s="27" t="s">
        <v>72</v>
      </c>
      <c r="C8" s="45" t="s">
        <v>1</v>
      </c>
      <c r="D8" s="48" t="s">
        <v>2</v>
      </c>
      <c r="E8" s="9">
        <v>25.8</v>
      </c>
      <c r="F8" s="29" t="s">
        <v>46</v>
      </c>
      <c r="G8" s="7">
        <v>26.8</v>
      </c>
      <c r="H8" s="30" t="s">
        <v>47</v>
      </c>
      <c r="I8" s="6">
        <f t="shared" ref="I8:I19" si="0">(E8*100/G8)-100</f>
        <v>-3.7313432835820919</v>
      </c>
      <c r="J8" s="29">
        <f>(29.4*100/25.7)-100</f>
        <v>14.39688715953308</v>
      </c>
      <c r="K8" s="8">
        <v>0.7349</v>
      </c>
      <c r="L8" s="21">
        <v>1.1000000000000001E-3</v>
      </c>
      <c r="M8" s="19">
        <v>24</v>
      </c>
      <c r="N8" s="23">
        <v>36</v>
      </c>
      <c r="O8" s="8">
        <v>24</v>
      </c>
      <c r="P8" s="21">
        <v>24</v>
      </c>
      <c r="Q8" s="19">
        <v>36</v>
      </c>
      <c r="R8" s="23">
        <v>36</v>
      </c>
      <c r="S8" s="8">
        <v>36</v>
      </c>
      <c r="T8" s="21">
        <v>36</v>
      </c>
      <c r="U8" s="14" t="s">
        <v>3</v>
      </c>
      <c r="V8" s="15" t="s">
        <v>4</v>
      </c>
      <c r="W8" s="25">
        <v>3</v>
      </c>
    </row>
    <row r="9" spans="1:23" x14ac:dyDescent="0.2">
      <c r="B9" s="27"/>
      <c r="C9" s="45"/>
      <c r="D9" s="48"/>
      <c r="E9" s="9">
        <v>30.9</v>
      </c>
      <c r="F9" s="29"/>
      <c r="G9" s="7">
        <v>26.1</v>
      </c>
      <c r="H9" s="30"/>
      <c r="I9" s="6">
        <f t="shared" si="0"/>
        <v>18.390804597701148</v>
      </c>
      <c r="J9" s="29"/>
      <c r="K9" s="8">
        <v>1.7299999999999999E-2</v>
      </c>
      <c r="L9" s="21"/>
      <c r="M9" s="19">
        <v>36</v>
      </c>
      <c r="N9" s="23"/>
      <c r="O9" s="8">
        <v>24</v>
      </c>
      <c r="P9" s="21"/>
      <c r="Q9" s="19">
        <v>36</v>
      </c>
      <c r="R9" s="23"/>
      <c r="S9" s="8">
        <v>36</v>
      </c>
      <c r="T9" s="21"/>
      <c r="U9" s="14" t="s">
        <v>3</v>
      </c>
      <c r="V9" s="15" t="s">
        <v>3</v>
      </c>
      <c r="W9" s="25"/>
    </row>
    <row r="10" spans="1:23" x14ac:dyDescent="0.2">
      <c r="B10" s="27"/>
      <c r="C10" s="45"/>
      <c r="D10" s="48"/>
      <c r="E10" s="9">
        <v>31.5</v>
      </c>
      <c r="F10" s="29"/>
      <c r="G10" s="7">
        <v>24.3</v>
      </c>
      <c r="H10" s="30"/>
      <c r="I10" s="6">
        <f t="shared" si="0"/>
        <v>29.629629629629619</v>
      </c>
      <c r="J10" s="29"/>
      <c r="K10" s="8">
        <v>4.0000000000000002E-4</v>
      </c>
      <c r="L10" s="21"/>
      <c r="M10" s="19">
        <v>36</v>
      </c>
      <c r="N10" s="23"/>
      <c r="O10" s="8">
        <v>24</v>
      </c>
      <c r="P10" s="21"/>
      <c r="Q10" s="19">
        <v>36</v>
      </c>
      <c r="R10" s="23"/>
      <c r="S10" s="8">
        <v>36</v>
      </c>
      <c r="T10" s="21"/>
      <c r="U10" s="14" t="s">
        <v>3</v>
      </c>
      <c r="V10" s="15" t="s">
        <v>3</v>
      </c>
      <c r="W10" s="25"/>
    </row>
    <row r="11" spans="1:23" x14ac:dyDescent="0.2">
      <c r="B11" s="27"/>
      <c r="C11" s="46" t="s">
        <v>5</v>
      </c>
      <c r="D11" s="48" t="s">
        <v>2</v>
      </c>
      <c r="E11" s="9">
        <v>27.6</v>
      </c>
      <c r="F11" s="29" t="s">
        <v>48</v>
      </c>
      <c r="G11" s="7">
        <v>26.8</v>
      </c>
      <c r="H11" s="30" t="s">
        <v>47</v>
      </c>
      <c r="I11" s="6">
        <f t="shared" si="0"/>
        <v>2.9850746268656678</v>
      </c>
      <c r="J11" s="29">
        <f>(28.3*100/25.7)-100</f>
        <v>10.116731517509734</v>
      </c>
      <c r="K11" s="8">
        <v>0.5393</v>
      </c>
      <c r="L11" s="21">
        <v>6.9999999999999999E-4</v>
      </c>
      <c r="M11" s="19">
        <v>36</v>
      </c>
      <c r="N11" s="23">
        <v>36</v>
      </c>
      <c r="O11" s="8">
        <v>24</v>
      </c>
      <c r="P11" s="21">
        <v>24</v>
      </c>
      <c r="Q11" s="19">
        <v>36</v>
      </c>
      <c r="R11" s="23">
        <v>36</v>
      </c>
      <c r="S11" s="8">
        <v>36</v>
      </c>
      <c r="T11" s="21">
        <v>36</v>
      </c>
      <c r="U11" s="14" t="s">
        <v>3</v>
      </c>
      <c r="V11" s="15" t="s">
        <v>4</v>
      </c>
      <c r="W11" s="25">
        <v>3</v>
      </c>
    </row>
    <row r="12" spans="1:23" x14ac:dyDescent="0.2">
      <c r="B12" s="27"/>
      <c r="C12" s="46"/>
      <c r="D12" s="48"/>
      <c r="E12" s="9">
        <v>29.379310344827587</v>
      </c>
      <c r="F12" s="29"/>
      <c r="G12" s="7">
        <v>26.1</v>
      </c>
      <c r="H12" s="30"/>
      <c r="I12" s="6">
        <f t="shared" si="0"/>
        <v>12.564407451446684</v>
      </c>
      <c r="J12" s="29"/>
      <c r="K12" s="8">
        <v>1.95E-2</v>
      </c>
      <c r="L12" s="21"/>
      <c r="M12" s="19">
        <v>36</v>
      </c>
      <c r="N12" s="23"/>
      <c r="O12" s="8">
        <v>24</v>
      </c>
      <c r="P12" s="21"/>
      <c r="Q12" s="19">
        <v>36</v>
      </c>
      <c r="R12" s="23"/>
      <c r="S12" s="8">
        <v>36</v>
      </c>
      <c r="T12" s="21"/>
      <c r="U12" s="14" t="s">
        <v>6</v>
      </c>
      <c r="V12" s="15" t="s">
        <v>3</v>
      </c>
      <c r="W12" s="25"/>
    </row>
    <row r="13" spans="1:23" x14ac:dyDescent="0.2">
      <c r="B13" s="27"/>
      <c r="C13" s="46"/>
      <c r="D13" s="48"/>
      <c r="E13" s="9">
        <v>27.771428571428572</v>
      </c>
      <c r="F13" s="29"/>
      <c r="G13" s="7">
        <v>24.3</v>
      </c>
      <c r="H13" s="30"/>
      <c r="I13" s="6">
        <f t="shared" si="0"/>
        <v>14.285714285714292</v>
      </c>
      <c r="J13" s="29"/>
      <c r="K13" s="8">
        <v>4.0000000000000001E-3</v>
      </c>
      <c r="L13" s="21"/>
      <c r="M13" s="19">
        <v>36</v>
      </c>
      <c r="N13" s="23"/>
      <c r="O13" s="8">
        <v>24</v>
      </c>
      <c r="P13" s="21"/>
      <c r="Q13" s="19">
        <v>36</v>
      </c>
      <c r="R13" s="23"/>
      <c r="S13" s="8">
        <v>36</v>
      </c>
      <c r="T13" s="21"/>
      <c r="U13" s="14" t="s">
        <v>7</v>
      </c>
      <c r="V13" s="15" t="s">
        <v>3</v>
      </c>
      <c r="W13" s="25"/>
    </row>
    <row r="14" spans="1:23" x14ac:dyDescent="0.2">
      <c r="B14" s="27"/>
      <c r="C14" s="45" t="s">
        <v>8</v>
      </c>
      <c r="D14" s="48" t="s">
        <v>9</v>
      </c>
      <c r="E14" s="9">
        <v>46.421052631578945</v>
      </c>
      <c r="F14" s="29" t="s">
        <v>49</v>
      </c>
      <c r="G14" s="7">
        <v>45.3</v>
      </c>
      <c r="H14" s="30" t="s">
        <v>50</v>
      </c>
      <c r="I14" s="6">
        <f t="shared" si="0"/>
        <v>2.4747298710351942</v>
      </c>
      <c r="J14" s="29">
        <f>(43.7*100/42.4)-100</f>
        <v>3.0660377358490649</v>
      </c>
      <c r="K14" s="8">
        <v>0.76249999999999996</v>
      </c>
      <c r="L14" s="21">
        <v>0.4521</v>
      </c>
      <c r="M14" s="19">
        <v>48</v>
      </c>
      <c r="N14" s="23">
        <v>48</v>
      </c>
      <c r="O14" s="8">
        <v>48</v>
      </c>
      <c r="P14" s="21">
        <v>48</v>
      </c>
      <c r="Q14" s="19">
        <v>48</v>
      </c>
      <c r="R14" s="23">
        <v>48</v>
      </c>
      <c r="S14" s="8">
        <v>48</v>
      </c>
      <c r="T14" s="21">
        <v>48</v>
      </c>
      <c r="U14" s="14" t="s">
        <v>10</v>
      </c>
      <c r="V14" s="15" t="s">
        <v>3</v>
      </c>
      <c r="W14" s="25">
        <v>3</v>
      </c>
    </row>
    <row r="15" spans="1:23" x14ac:dyDescent="0.2">
      <c r="B15" s="27"/>
      <c r="C15" s="45"/>
      <c r="D15" s="48"/>
      <c r="E15" s="9">
        <v>37.5</v>
      </c>
      <c r="F15" s="29"/>
      <c r="G15" s="7">
        <v>38.700000000000003</v>
      </c>
      <c r="H15" s="30"/>
      <c r="I15" s="6">
        <f t="shared" si="0"/>
        <v>-3.1007751937984551</v>
      </c>
      <c r="J15" s="29"/>
      <c r="K15" s="8">
        <v>0.4415</v>
      </c>
      <c r="L15" s="21"/>
      <c r="M15" s="19">
        <v>36</v>
      </c>
      <c r="N15" s="23"/>
      <c r="O15" s="8">
        <v>42</v>
      </c>
      <c r="P15" s="21"/>
      <c r="Q15" s="19">
        <v>48</v>
      </c>
      <c r="R15" s="23"/>
      <c r="S15" s="8">
        <v>48</v>
      </c>
      <c r="T15" s="21"/>
      <c r="U15" s="14" t="s">
        <v>11</v>
      </c>
      <c r="V15" s="15" t="s">
        <v>3</v>
      </c>
      <c r="W15" s="25"/>
    </row>
    <row r="16" spans="1:23" x14ac:dyDescent="0.2">
      <c r="B16" s="27"/>
      <c r="C16" s="45"/>
      <c r="D16" s="48"/>
      <c r="E16" s="9">
        <v>47.07692307692308</v>
      </c>
      <c r="F16" s="29"/>
      <c r="G16" s="7">
        <v>43.2</v>
      </c>
      <c r="H16" s="30"/>
      <c r="I16" s="6">
        <f t="shared" si="0"/>
        <v>8.9743589743589638</v>
      </c>
      <c r="J16" s="29"/>
      <c r="K16" s="8">
        <v>5.2600000000000001E-2</v>
      </c>
      <c r="L16" s="21"/>
      <c r="M16" s="19">
        <v>48</v>
      </c>
      <c r="N16" s="23"/>
      <c r="O16" s="8">
        <v>48</v>
      </c>
      <c r="P16" s="21"/>
      <c r="Q16" s="19">
        <v>60</v>
      </c>
      <c r="R16" s="23"/>
      <c r="S16" s="8">
        <v>48</v>
      </c>
      <c r="T16" s="21"/>
      <c r="U16" s="14" t="s">
        <v>12</v>
      </c>
      <c r="V16" s="15" t="s">
        <v>3</v>
      </c>
      <c r="W16" s="25"/>
    </row>
    <row r="17" spans="2:23" x14ac:dyDescent="0.2">
      <c r="B17" s="27"/>
      <c r="C17" s="46" t="s">
        <v>13</v>
      </c>
      <c r="D17" s="48" t="s">
        <v>9</v>
      </c>
      <c r="E17" s="9">
        <v>47.1</v>
      </c>
      <c r="F17" s="29" t="s">
        <v>51</v>
      </c>
      <c r="G17" s="7">
        <v>45.3</v>
      </c>
      <c r="H17" s="30" t="s">
        <v>50</v>
      </c>
      <c r="I17" s="6">
        <f t="shared" si="0"/>
        <v>3.9735099337748352</v>
      </c>
      <c r="J17" s="29">
        <f>(44.2*100/42.4)-100</f>
        <v>4.2452830188679229</v>
      </c>
      <c r="K17" s="8">
        <v>0.58489999999999998</v>
      </c>
      <c r="L17" s="21">
        <v>0.24030000000000001</v>
      </c>
      <c r="M17" s="19">
        <v>48</v>
      </c>
      <c r="N17" s="23">
        <v>48</v>
      </c>
      <c r="O17" s="8">
        <v>48</v>
      </c>
      <c r="P17" s="21">
        <v>48</v>
      </c>
      <c r="Q17" s="19">
        <v>48</v>
      </c>
      <c r="R17" s="23">
        <v>48</v>
      </c>
      <c r="S17" s="8">
        <v>48</v>
      </c>
      <c r="T17" s="21">
        <v>48</v>
      </c>
      <c r="U17" s="14" t="s">
        <v>11</v>
      </c>
      <c r="V17" s="15" t="s">
        <v>3</v>
      </c>
      <c r="W17" s="25">
        <v>3</v>
      </c>
    </row>
    <row r="18" spans="2:23" ht="15" customHeight="1" x14ac:dyDescent="0.2">
      <c r="B18" s="27"/>
      <c r="C18" s="46"/>
      <c r="D18" s="48"/>
      <c r="E18" s="9">
        <v>45.6</v>
      </c>
      <c r="F18" s="29"/>
      <c r="G18" s="7">
        <v>38.700000000000003</v>
      </c>
      <c r="H18" s="30"/>
      <c r="I18" s="6">
        <f t="shared" si="0"/>
        <v>17.829457364341081</v>
      </c>
      <c r="J18" s="29"/>
      <c r="K18" s="8">
        <v>3.4299999999999997E-2</v>
      </c>
      <c r="L18" s="21"/>
      <c r="M18" s="19">
        <v>48</v>
      </c>
      <c r="N18" s="23"/>
      <c r="O18" s="8">
        <v>42</v>
      </c>
      <c r="P18" s="21"/>
      <c r="Q18" s="19">
        <v>48</v>
      </c>
      <c r="R18" s="23"/>
      <c r="S18" s="8">
        <v>48</v>
      </c>
      <c r="T18" s="21"/>
      <c r="U18" s="14" t="s">
        <v>11</v>
      </c>
      <c r="V18" s="15" t="s">
        <v>3</v>
      </c>
      <c r="W18" s="25"/>
    </row>
    <row r="19" spans="2:23" ht="15.75" customHeight="1" thickBot="1" x14ac:dyDescent="0.25">
      <c r="B19" s="28"/>
      <c r="C19" s="47"/>
      <c r="D19" s="49"/>
      <c r="E19" s="10">
        <v>40</v>
      </c>
      <c r="F19" s="31"/>
      <c r="G19" s="11">
        <v>43.2</v>
      </c>
      <c r="H19" s="32"/>
      <c r="I19" s="12">
        <f t="shared" si="0"/>
        <v>-7.407407407407419</v>
      </c>
      <c r="J19" s="31"/>
      <c r="K19" s="13">
        <v>0.36230000000000001</v>
      </c>
      <c r="L19" s="22"/>
      <c r="M19" s="20">
        <v>48</v>
      </c>
      <c r="N19" s="24"/>
      <c r="O19" s="13">
        <v>48</v>
      </c>
      <c r="P19" s="22"/>
      <c r="Q19" s="20">
        <v>48</v>
      </c>
      <c r="R19" s="24"/>
      <c r="S19" s="13">
        <v>48</v>
      </c>
      <c r="T19" s="22"/>
      <c r="U19" s="16" t="s">
        <v>12</v>
      </c>
      <c r="V19" s="17" t="s">
        <v>3</v>
      </c>
      <c r="W19" s="26"/>
    </row>
  </sheetData>
  <mergeCells count="67">
    <mergeCell ref="C14:C16"/>
    <mergeCell ref="C17:C19"/>
    <mergeCell ref="D8:D10"/>
    <mergeCell ref="D11:D13"/>
    <mergeCell ref="D14:D16"/>
    <mergeCell ref="D17:D19"/>
    <mergeCell ref="U3:U7"/>
    <mergeCell ref="V3:V7"/>
    <mergeCell ref="W3:W7"/>
    <mergeCell ref="C8:C10"/>
    <mergeCell ref="C11:C13"/>
    <mergeCell ref="P3:P7"/>
    <mergeCell ref="Q3:Q7"/>
    <mergeCell ref="R3:R7"/>
    <mergeCell ref="S3:S7"/>
    <mergeCell ref="T3:T7"/>
    <mergeCell ref="K3:K7"/>
    <mergeCell ref="L3:L7"/>
    <mergeCell ref="M3:M7"/>
    <mergeCell ref="N3:N7"/>
    <mergeCell ref="O3:O7"/>
    <mergeCell ref="F3:F7"/>
    <mergeCell ref="G3:G7"/>
    <mergeCell ref="H3:H7"/>
    <mergeCell ref="I3:I7"/>
    <mergeCell ref="J3:J7"/>
    <mergeCell ref="B3:B7"/>
    <mergeCell ref="C3:C7"/>
    <mergeCell ref="D3:D7"/>
    <mergeCell ref="E3:E7"/>
    <mergeCell ref="B8:B19"/>
    <mergeCell ref="F8:F10"/>
    <mergeCell ref="H8:H10"/>
    <mergeCell ref="J8:J10"/>
    <mergeCell ref="L8:L10"/>
    <mergeCell ref="F14:F16"/>
    <mergeCell ref="H14:H16"/>
    <mergeCell ref="J14:J16"/>
    <mergeCell ref="L14:L16"/>
    <mergeCell ref="F11:F13"/>
    <mergeCell ref="H11:H13"/>
    <mergeCell ref="J11:J13"/>
    <mergeCell ref="L11:L13"/>
    <mergeCell ref="F17:F19"/>
    <mergeCell ref="H17:H19"/>
    <mergeCell ref="J17:J19"/>
    <mergeCell ref="T14:T16"/>
    <mergeCell ref="N11:N13"/>
    <mergeCell ref="P11:P13"/>
    <mergeCell ref="R17:R19"/>
    <mergeCell ref="T17:T19"/>
    <mergeCell ref="L17:L19"/>
    <mergeCell ref="N17:N19"/>
    <mergeCell ref="P17:P19"/>
    <mergeCell ref="W8:W10"/>
    <mergeCell ref="W11:W13"/>
    <mergeCell ref="W14:W16"/>
    <mergeCell ref="W17:W19"/>
    <mergeCell ref="N8:N10"/>
    <mergeCell ref="P8:P10"/>
    <mergeCell ref="R8:R10"/>
    <mergeCell ref="T8:T10"/>
    <mergeCell ref="R11:R13"/>
    <mergeCell ref="T11:T13"/>
    <mergeCell ref="N14:N16"/>
    <mergeCell ref="P14:P16"/>
    <mergeCell ref="R14:R1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33"/>
  <sheetViews>
    <sheetView tabSelected="1" workbookViewId="0">
      <selection activeCell="B38" sqref="B38"/>
    </sheetView>
  </sheetViews>
  <sheetFormatPr defaultColWidth="17.75" defaultRowHeight="14.25" x14ac:dyDescent="0.2"/>
  <cols>
    <col min="1" max="1" width="18" style="5" customWidth="1"/>
    <col min="2" max="23" width="18" style="18" customWidth="1"/>
    <col min="24" max="16384" width="17.75" style="18"/>
  </cols>
  <sheetData>
    <row r="2" spans="1:23" ht="15" thickBot="1" x14ac:dyDescent="0.25"/>
    <row r="3" spans="1:23" s="5" customFormat="1" ht="15" customHeight="1" x14ac:dyDescent="0.2">
      <c r="A3" s="4"/>
      <c r="B3" s="35" t="s">
        <v>39</v>
      </c>
      <c r="C3" s="37" t="s">
        <v>0</v>
      </c>
      <c r="D3" s="39" t="s">
        <v>52</v>
      </c>
      <c r="E3" s="41" t="s">
        <v>53</v>
      </c>
      <c r="F3" s="33" t="s">
        <v>54</v>
      </c>
      <c r="G3" s="33" t="s">
        <v>55</v>
      </c>
      <c r="H3" s="33" t="s">
        <v>56</v>
      </c>
      <c r="I3" s="33" t="s">
        <v>57</v>
      </c>
      <c r="J3" s="33" t="s">
        <v>58</v>
      </c>
      <c r="K3" s="33" t="s">
        <v>59</v>
      </c>
      <c r="L3" s="43" t="s">
        <v>60</v>
      </c>
      <c r="M3" s="41" t="s">
        <v>61</v>
      </c>
      <c r="N3" s="33" t="s">
        <v>62</v>
      </c>
      <c r="O3" s="33" t="s">
        <v>63</v>
      </c>
      <c r="P3" s="43" t="s">
        <v>64</v>
      </c>
      <c r="Q3" s="41" t="s">
        <v>65</v>
      </c>
      <c r="R3" s="33" t="s">
        <v>66</v>
      </c>
      <c r="S3" s="33" t="s">
        <v>67</v>
      </c>
      <c r="T3" s="43" t="s">
        <v>68</v>
      </c>
      <c r="U3" s="41" t="s">
        <v>69</v>
      </c>
      <c r="V3" s="43" t="s">
        <v>70</v>
      </c>
      <c r="W3" s="35" t="s">
        <v>71</v>
      </c>
    </row>
    <row r="4" spans="1:23" s="5" customFormat="1" x14ac:dyDescent="0.2">
      <c r="A4" s="4"/>
      <c r="B4" s="36"/>
      <c r="C4" s="38"/>
      <c r="D4" s="40"/>
      <c r="E4" s="42"/>
      <c r="F4" s="34"/>
      <c r="G4" s="34"/>
      <c r="H4" s="34"/>
      <c r="I4" s="34"/>
      <c r="J4" s="34"/>
      <c r="K4" s="34"/>
      <c r="L4" s="44"/>
      <c r="M4" s="42"/>
      <c r="N4" s="34"/>
      <c r="O4" s="34"/>
      <c r="P4" s="44"/>
      <c r="Q4" s="42"/>
      <c r="R4" s="34"/>
      <c r="S4" s="34"/>
      <c r="T4" s="44"/>
      <c r="U4" s="42"/>
      <c r="V4" s="44"/>
      <c r="W4" s="36"/>
    </row>
    <row r="5" spans="1:23" s="5" customFormat="1" x14ac:dyDescent="0.2">
      <c r="A5" s="4"/>
      <c r="B5" s="36"/>
      <c r="C5" s="38"/>
      <c r="D5" s="40"/>
      <c r="E5" s="42"/>
      <c r="F5" s="34"/>
      <c r="G5" s="34"/>
      <c r="H5" s="34"/>
      <c r="I5" s="34"/>
      <c r="J5" s="34"/>
      <c r="K5" s="34"/>
      <c r="L5" s="44"/>
      <c r="M5" s="42"/>
      <c r="N5" s="34"/>
      <c r="O5" s="34"/>
      <c r="P5" s="44"/>
      <c r="Q5" s="42"/>
      <c r="R5" s="34"/>
      <c r="S5" s="34"/>
      <c r="T5" s="44"/>
      <c r="U5" s="42"/>
      <c r="V5" s="44"/>
      <c r="W5" s="36"/>
    </row>
    <row r="6" spans="1:23" s="5" customFormat="1" x14ac:dyDescent="0.2">
      <c r="A6" s="4"/>
      <c r="B6" s="36"/>
      <c r="C6" s="38"/>
      <c r="D6" s="40"/>
      <c r="E6" s="42"/>
      <c r="F6" s="34"/>
      <c r="G6" s="34"/>
      <c r="H6" s="34"/>
      <c r="I6" s="34"/>
      <c r="J6" s="34"/>
      <c r="K6" s="34"/>
      <c r="L6" s="44"/>
      <c r="M6" s="42"/>
      <c r="N6" s="34"/>
      <c r="O6" s="34"/>
      <c r="P6" s="44"/>
      <c r="Q6" s="42"/>
      <c r="R6" s="34"/>
      <c r="S6" s="34"/>
      <c r="T6" s="44"/>
      <c r="U6" s="42"/>
      <c r="V6" s="44"/>
      <c r="W6" s="36"/>
    </row>
    <row r="7" spans="1:23" s="5" customFormat="1" x14ac:dyDescent="0.2">
      <c r="A7" s="4"/>
      <c r="B7" s="36"/>
      <c r="C7" s="38"/>
      <c r="D7" s="40"/>
      <c r="E7" s="42"/>
      <c r="F7" s="34"/>
      <c r="G7" s="34"/>
      <c r="H7" s="34"/>
      <c r="I7" s="34"/>
      <c r="J7" s="34"/>
      <c r="K7" s="34"/>
      <c r="L7" s="44"/>
      <c r="M7" s="42"/>
      <c r="N7" s="34"/>
      <c r="O7" s="34"/>
      <c r="P7" s="44"/>
      <c r="Q7" s="42"/>
      <c r="R7" s="34"/>
      <c r="S7" s="34"/>
      <c r="T7" s="44"/>
      <c r="U7" s="42"/>
      <c r="V7" s="44"/>
      <c r="W7" s="36"/>
    </row>
    <row r="8" spans="1:23" x14ac:dyDescent="0.2">
      <c r="B8" s="27" t="s">
        <v>73</v>
      </c>
      <c r="C8" s="45" t="s">
        <v>1</v>
      </c>
      <c r="D8" s="48" t="s">
        <v>2</v>
      </c>
      <c r="E8" s="9">
        <v>11.666666666666666</v>
      </c>
      <c r="F8" s="29" t="s">
        <v>40</v>
      </c>
      <c r="G8" s="7">
        <v>11.76923076923077</v>
      </c>
      <c r="H8" s="30" t="s">
        <v>41</v>
      </c>
      <c r="I8" s="6">
        <f t="shared" ref="I8:I33" si="0">(E8*100/G8)-100</f>
        <v>-0.87145969498912734</v>
      </c>
      <c r="J8" s="29">
        <f>(11.2*100/10.5)-100</f>
        <v>6.6666666666666714</v>
      </c>
      <c r="K8" s="8">
        <v>0.74760000000000004</v>
      </c>
      <c r="L8" s="21">
        <v>0.87849999999999995</v>
      </c>
      <c r="M8" s="19">
        <v>6</v>
      </c>
      <c r="N8" s="23">
        <v>6</v>
      </c>
      <c r="O8" s="8">
        <v>6</v>
      </c>
      <c r="P8" s="21">
        <v>6</v>
      </c>
      <c r="Q8" s="19">
        <v>24</v>
      </c>
      <c r="R8" s="23">
        <v>24</v>
      </c>
      <c r="S8" s="8">
        <v>24</v>
      </c>
      <c r="T8" s="21">
        <v>24</v>
      </c>
      <c r="U8" s="14" t="s">
        <v>14</v>
      </c>
      <c r="V8" s="15" t="s">
        <v>15</v>
      </c>
      <c r="W8" s="25">
        <v>6</v>
      </c>
    </row>
    <row r="9" spans="1:23" x14ac:dyDescent="0.2">
      <c r="B9" s="27"/>
      <c r="C9" s="45"/>
      <c r="D9" s="48"/>
      <c r="E9" s="9">
        <v>10.371428571428572</v>
      </c>
      <c r="F9" s="29"/>
      <c r="G9" s="7">
        <v>11.047619047619047</v>
      </c>
      <c r="H9" s="30"/>
      <c r="I9" s="6">
        <f t="shared" si="0"/>
        <v>-6.1206896551724128</v>
      </c>
      <c r="J9" s="29"/>
      <c r="K9" s="8">
        <v>0.79400000000000004</v>
      </c>
      <c r="L9" s="21"/>
      <c r="M9" s="19">
        <v>6</v>
      </c>
      <c r="N9" s="23"/>
      <c r="O9" s="8">
        <v>6</v>
      </c>
      <c r="P9" s="21"/>
      <c r="Q9" s="19">
        <v>24</v>
      </c>
      <c r="R9" s="23"/>
      <c r="S9" s="8">
        <v>24</v>
      </c>
      <c r="T9" s="21"/>
      <c r="U9" s="14" t="s">
        <v>16</v>
      </c>
      <c r="V9" s="15" t="s">
        <v>17</v>
      </c>
      <c r="W9" s="25"/>
    </row>
    <row r="10" spans="1:23" x14ac:dyDescent="0.2">
      <c r="B10" s="27"/>
      <c r="C10" s="45"/>
      <c r="D10" s="48"/>
      <c r="E10" s="9">
        <v>12.692307692307692</v>
      </c>
      <c r="F10" s="29"/>
      <c r="G10" s="7">
        <v>10.5</v>
      </c>
      <c r="H10" s="30"/>
      <c r="I10" s="6">
        <f t="shared" si="0"/>
        <v>20.879120879120862</v>
      </c>
      <c r="J10" s="29"/>
      <c r="K10" s="8">
        <v>0.74590000000000001</v>
      </c>
      <c r="L10" s="21"/>
      <c r="M10" s="19">
        <v>6</v>
      </c>
      <c r="N10" s="23"/>
      <c r="O10" s="8">
        <v>6</v>
      </c>
      <c r="P10" s="21"/>
      <c r="Q10" s="19">
        <v>24</v>
      </c>
      <c r="R10" s="23"/>
      <c r="S10" s="8">
        <v>24</v>
      </c>
      <c r="T10" s="21"/>
      <c r="U10" s="14" t="s">
        <v>18</v>
      </c>
      <c r="V10" s="15" t="s">
        <v>19</v>
      </c>
      <c r="W10" s="25"/>
    </row>
    <row r="11" spans="1:23" x14ac:dyDescent="0.2">
      <c r="B11" s="27"/>
      <c r="C11" s="45"/>
      <c r="D11" s="48"/>
      <c r="E11" s="9">
        <v>12.913043478260869</v>
      </c>
      <c r="F11" s="29"/>
      <c r="G11" s="7">
        <v>9.9</v>
      </c>
      <c r="H11" s="30"/>
      <c r="I11" s="6">
        <f t="shared" si="0"/>
        <v>30.434782608695656</v>
      </c>
      <c r="J11" s="29"/>
      <c r="K11" s="8">
        <v>0.4965</v>
      </c>
      <c r="L11" s="21"/>
      <c r="M11" s="19">
        <v>6</v>
      </c>
      <c r="N11" s="23"/>
      <c r="O11" s="8">
        <v>6</v>
      </c>
      <c r="P11" s="21"/>
      <c r="Q11" s="19">
        <v>24</v>
      </c>
      <c r="R11" s="23"/>
      <c r="S11" s="8">
        <v>15</v>
      </c>
      <c r="T11" s="21"/>
      <c r="U11" s="14" t="s">
        <v>20</v>
      </c>
      <c r="V11" s="15" t="s">
        <v>21</v>
      </c>
      <c r="W11" s="25"/>
    </row>
    <row r="12" spans="1:23" x14ac:dyDescent="0.2">
      <c r="B12" s="27"/>
      <c r="C12" s="45"/>
      <c r="D12" s="48"/>
      <c r="E12" s="9">
        <v>10.214285714285714</v>
      </c>
      <c r="F12" s="29"/>
      <c r="G12" s="7">
        <v>11.607142857142858</v>
      </c>
      <c r="H12" s="30"/>
      <c r="I12" s="6">
        <f t="shared" si="0"/>
        <v>-12.000000000000014</v>
      </c>
      <c r="J12" s="29"/>
      <c r="K12" s="8">
        <v>0.53569999999999995</v>
      </c>
      <c r="L12" s="21"/>
      <c r="M12" s="19">
        <v>6</v>
      </c>
      <c r="N12" s="23"/>
      <c r="O12" s="8">
        <v>6</v>
      </c>
      <c r="P12" s="21"/>
      <c r="Q12" s="19">
        <v>24</v>
      </c>
      <c r="R12" s="23"/>
      <c r="S12" s="8">
        <v>24</v>
      </c>
      <c r="T12" s="21"/>
      <c r="U12" s="14" t="s">
        <v>22</v>
      </c>
      <c r="V12" s="15" t="s">
        <v>23</v>
      </c>
      <c r="W12" s="25"/>
    </row>
    <row r="13" spans="1:23" x14ac:dyDescent="0.2">
      <c r="B13" s="27"/>
      <c r="C13" s="45"/>
      <c r="D13" s="48"/>
      <c r="E13" s="9">
        <v>9.2142857142857135</v>
      </c>
      <c r="F13" s="29"/>
      <c r="G13" s="7">
        <v>8.1304347826086953</v>
      </c>
      <c r="H13" s="30"/>
      <c r="I13" s="6">
        <f t="shared" si="0"/>
        <v>13.330786860198614</v>
      </c>
      <c r="J13" s="29"/>
      <c r="K13" s="8">
        <v>0.78839999999999999</v>
      </c>
      <c r="L13" s="21"/>
      <c r="M13" s="19">
        <v>6</v>
      </c>
      <c r="N13" s="23"/>
      <c r="O13" s="8">
        <v>6</v>
      </c>
      <c r="P13" s="21"/>
      <c r="Q13" s="19">
        <v>24</v>
      </c>
      <c r="R13" s="23"/>
      <c r="S13" s="8">
        <v>6</v>
      </c>
      <c r="T13" s="21"/>
      <c r="U13" s="14" t="s">
        <v>22</v>
      </c>
      <c r="V13" s="15" t="s">
        <v>20</v>
      </c>
      <c r="W13" s="25"/>
    </row>
    <row r="14" spans="1:23" x14ac:dyDescent="0.2">
      <c r="B14" s="27"/>
      <c r="C14" s="46" t="s">
        <v>5</v>
      </c>
      <c r="D14" s="48" t="s">
        <v>2</v>
      </c>
      <c r="E14" s="9">
        <v>8.3333333333333339</v>
      </c>
      <c r="F14" s="29" t="s">
        <v>42</v>
      </c>
      <c r="G14" s="7">
        <v>11.76923076923077</v>
      </c>
      <c r="H14" s="30" t="s">
        <v>41</v>
      </c>
      <c r="I14" s="6">
        <f t="shared" si="0"/>
        <v>-29.193899782135077</v>
      </c>
      <c r="J14" s="29">
        <f>(11.3*100/10.5)-100</f>
        <v>7.6190476190476204</v>
      </c>
      <c r="K14" s="8">
        <v>0.48720000000000002</v>
      </c>
      <c r="L14" s="21">
        <v>0.27339999999999998</v>
      </c>
      <c r="M14" s="19">
        <v>6</v>
      </c>
      <c r="N14" s="23">
        <v>6</v>
      </c>
      <c r="O14" s="8">
        <v>6</v>
      </c>
      <c r="P14" s="21">
        <v>6</v>
      </c>
      <c r="Q14" s="19">
        <v>24</v>
      </c>
      <c r="R14" s="23">
        <v>24</v>
      </c>
      <c r="S14" s="8">
        <v>24</v>
      </c>
      <c r="T14" s="21">
        <v>24</v>
      </c>
      <c r="U14" s="14" t="s">
        <v>24</v>
      </c>
      <c r="V14" s="15" t="s">
        <v>15</v>
      </c>
      <c r="W14" s="25">
        <v>6</v>
      </c>
    </row>
    <row r="15" spans="1:23" x14ac:dyDescent="0.2">
      <c r="B15" s="27"/>
      <c r="C15" s="46"/>
      <c r="D15" s="48"/>
      <c r="E15" s="9">
        <v>10.846153846153847</v>
      </c>
      <c r="F15" s="29"/>
      <c r="G15" s="7">
        <v>11.047619047619047</v>
      </c>
      <c r="H15" s="30"/>
      <c r="I15" s="6">
        <f t="shared" si="0"/>
        <v>-1.8236074270556912</v>
      </c>
      <c r="J15" s="29"/>
      <c r="K15" s="8">
        <v>0.98909999999999998</v>
      </c>
      <c r="L15" s="21"/>
      <c r="M15" s="19">
        <v>6</v>
      </c>
      <c r="N15" s="23"/>
      <c r="O15" s="8">
        <v>6</v>
      </c>
      <c r="P15" s="21"/>
      <c r="Q15" s="19">
        <v>24</v>
      </c>
      <c r="R15" s="23"/>
      <c r="S15" s="8">
        <v>24</v>
      </c>
      <c r="T15" s="21"/>
      <c r="U15" s="14" t="s">
        <v>25</v>
      </c>
      <c r="V15" s="15" t="s">
        <v>17</v>
      </c>
      <c r="W15" s="25"/>
    </row>
    <row r="16" spans="1:23" x14ac:dyDescent="0.2">
      <c r="B16" s="27"/>
      <c r="C16" s="46"/>
      <c r="D16" s="48"/>
      <c r="E16" s="9">
        <v>10.785714285714286</v>
      </c>
      <c r="F16" s="29"/>
      <c r="G16" s="7">
        <v>10.5</v>
      </c>
      <c r="H16" s="30"/>
      <c r="I16" s="6">
        <f t="shared" si="0"/>
        <v>2.7210884353741562</v>
      </c>
      <c r="J16" s="29"/>
      <c r="K16" s="8">
        <v>0.78500000000000003</v>
      </c>
      <c r="L16" s="21"/>
      <c r="M16" s="19">
        <v>6</v>
      </c>
      <c r="N16" s="23"/>
      <c r="O16" s="8">
        <v>6</v>
      </c>
      <c r="P16" s="21"/>
      <c r="Q16" s="19">
        <v>24</v>
      </c>
      <c r="R16" s="23"/>
      <c r="S16" s="8">
        <v>24</v>
      </c>
      <c r="T16" s="21"/>
      <c r="U16" s="14" t="s">
        <v>26</v>
      </c>
      <c r="V16" s="15" t="s">
        <v>19</v>
      </c>
      <c r="W16" s="25"/>
    </row>
    <row r="17" spans="2:23" x14ac:dyDescent="0.2">
      <c r="B17" s="27"/>
      <c r="C17" s="46"/>
      <c r="D17" s="48"/>
      <c r="E17" s="9">
        <v>13.32</v>
      </c>
      <c r="F17" s="29"/>
      <c r="G17" s="7">
        <v>9.9</v>
      </c>
      <c r="H17" s="30"/>
      <c r="I17" s="6">
        <f t="shared" si="0"/>
        <v>34.545454545454533</v>
      </c>
      <c r="J17" s="29"/>
      <c r="K17" s="8">
        <v>0.29570000000000002</v>
      </c>
      <c r="L17" s="21"/>
      <c r="M17" s="19">
        <v>6</v>
      </c>
      <c r="N17" s="23"/>
      <c r="O17" s="8">
        <v>6</v>
      </c>
      <c r="P17" s="21"/>
      <c r="Q17" s="19">
        <v>24</v>
      </c>
      <c r="R17" s="23"/>
      <c r="S17" s="8">
        <v>15</v>
      </c>
      <c r="T17" s="21"/>
      <c r="U17" s="14" t="s">
        <v>27</v>
      </c>
      <c r="V17" s="15" t="s">
        <v>21</v>
      </c>
      <c r="W17" s="25"/>
    </row>
    <row r="18" spans="2:23" x14ac:dyDescent="0.2">
      <c r="B18" s="27"/>
      <c r="C18" s="46"/>
      <c r="D18" s="48"/>
      <c r="E18" s="9">
        <v>10.904761904761905</v>
      </c>
      <c r="F18" s="29"/>
      <c r="G18" s="7">
        <v>11.607142857142858</v>
      </c>
      <c r="H18" s="30"/>
      <c r="I18" s="6">
        <f t="shared" si="0"/>
        <v>-6.051282051282044</v>
      </c>
      <c r="J18" s="29"/>
      <c r="K18" s="8">
        <v>0.93540000000000001</v>
      </c>
      <c r="L18" s="21"/>
      <c r="M18" s="19">
        <v>6</v>
      </c>
      <c r="N18" s="23"/>
      <c r="O18" s="8">
        <v>6</v>
      </c>
      <c r="P18" s="21"/>
      <c r="Q18" s="19">
        <v>24</v>
      </c>
      <c r="R18" s="23"/>
      <c r="S18" s="8">
        <v>24</v>
      </c>
      <c r="T18" s="21"/>
      <c r="U18" s="14" t="s">
        <v>17</v>
      </c>
      <c r="V18" s="15" t="s">
        <v>23</v>
      </c>
      <c r="W18" s="25"/>
    </row>
    <row r="19" spans="2:23" x14ac:dyDescent="0.2">
      <c r="B19" s="27"/>
      <c r="C19" s="46"/>
      <c r="D19" s="48"/>
      <c r="E19" s="9">
        <v>13.666666666666666</v>
      </c>
      <c r="F19" s="29"/>
      <c r="G19" s="7">
        <v>8.1304347826086953</v>
      </c>
      <c r="H19" s="30"/>
      <c r="I19" s="6">
        <f t="shared" si="0"/>
        <v>68.092691622103388</v>
      </c>
      <c r="J19" s="29"/>
      <c r="K19" s="8">
        <v>0.40679999999999999</v>
      </c>
      <c r="L19" s="21"/>
      <c r="M19" s="19">
        <v>15</v>
      </c>
      <c r="N19" s="23"/>
      <c r="O19" s="8">
        <v>6</v>
      </c>
      <c r="P19" s="21"/>
      <c r="Q19" s="19">
        <v>24</v>
      </c>
      <c r="R19" s="23"/>
      <c r="S19" s="8">
        <v>6</v>
      </c>
      <c r="T19" s="21"/>
      <c r="U19" s="14" t="s">
        <v>28</v>
      </c>
      <c r="V19" s="15" t="s">
        <v>20</v>
      </c>
      <c r="W19" s="25"/>
    </row>
    <row r="20" spans="2:23" x14ac:dyDescent="0.2">
      <c r="B20" s="27"/>
      <c r="C20" s="45" t="s">
        <v>8</v>
      </c>
      <c r="D20" s="48" t="s">
        <v>9</v>
      </c>
      <c r="E20" s="9">
        <v>9.7826086956521738</v>
      </c>
      <c r="F20" s="29" t="s">
        <v>43</v>
      </c>
      <c r="G20" s="7">
        <v>7.88</v>
      </c>
      <c r="H20" s="30" t="s">
        <v>44</v>
      </c>
      <c r="I20" s="6">
        <f t="shared" si="0"/>
        <v>24.144780401677338</v>
      </c>
      <c r="J20" s="29">
        <f>(11.9*100/10)-100</f>
        <v>19</v>
      </c>
      <c r="K20" s="8">
        <v>0.55779999999999996</v>
      </c>
      <c r="L20" s="21">
        <v>0.30049999999999999</v>
      </c>
      <c r="M20" s="19">
        <v>6</v>
      </c>
      <c r="N20" s="23">
        <v>6</v>
      </c>
      <c r="O20" s="8">
        <v>6</v>
      </c>
      <c r="P20" s="21">
        <v>6</v>
      </c>
      <c r="Q20" s="19">
        <v>24</v>
      </c>
      <c r="R20" s="23">
        <v>24</v>
      </c>
      <c r="S20" s="8">
        <v>6</v>
      </c>
      <c r="T20" s="21">
        <v>24</v>
      </c>
      <c r="U20" s="14" t="s">
        <v>20</v>
      </c>
      <c r="V20" s="15" t="s">
        <v>27</v>
      </c>
      <c r="W20" s="25">
        <v>7</v>
      </c>
    </row>
    <row r="21" spans="2:23" x14ac:dyDescent="0.2">
      <c r="B21" s="27"/>
      <c r="C21" s="45"/>
      <c r="D21" s="48"/>
      <c r="E21" s="9">
        <v>9.0769230769230766</v>
      </c>
      <c r="F21" s="29"/>
      <c r="G21" s="7">
        <v>6.0769230769230766</v>
      </c>
      <c r="H21" s="30"/>
      <c r="I21" s="6">
        <f t="shared" si="0"/>
        <v>49.367088607594923</v>
      </c>
      <c r="J21" s="29"/>
      <c r="K21" s="8">
        <v>0.38969999999999999</v>
      </c>
      <c r="L21" s="21"/>
      <c r="M21" s="19">
        <v>6</v>
      </c>
      <c r="N21" s="23"/>
      <c r="O21" s="8">
        <v>6</v>
      </c>
      <c r="P21" s="21"/>
      <c r="Q21" s="19">
        <v>6</v>
      </c>
      <c r="R21" s="23"/>
      <c r="S21" s="8">
        <v>6</v>
      </c>
      <c r="T21" s="21"/>
      <c r="U21" s="14" t="s">
        <v>15</v>
      </c>
      <c r="V21" s="15" t="s">
        <v>15</v>
      </c>
      <c r="W21" s="25"/>
    </row>
    <row r="22" spans="2:23" x14ac:dyDescent="0.2">
      <c r="B22" s="27"/>
      <c r="C22" s="45"/>
      <c r="D22" s="48"/>
      <c r="E22" s="9">
        <v>12.875</v>
      </c>
      <c r="F22" s="29"/>
      <c r="G22" s="7">
        <v>12.885714285714286</v>
      </c>
      <c r="H22" s="30"/>
      <c r="I22" s="6">
        <f t="shared" si="0"/>
        <v>-8.3148558758324498E-2</v>
      </c>
      <c r="J22" s="29"/>
      <c r="K22" s="8">
        <v>0.77800000000000002</v>
      </c>
      <c r="L22" s="21"/>
      <c r="M22" s="19">
        <v>6</v>
      </c>
      <c r="N22" s="23"/>
      <c r="O22" s="8">
        <v>6</v>
      </c>
      <c r="P22" s="21"/>
      <c r="Q22" s="19">
        <v>24</v>
      </c>
      <c r="R22" s="23"/>
      <c r="S22" s="8">
        <v>24</v>
      </c>
      <c r="T22" s="21"/>
      <c r="U22" s="14" t="s">
        <v>29</v>
      </c>
      <c r="V22" s="15" t="s">
        <v>16</v>
      </c>
      <c r="W22" s="25"/>
    </row>
    <row r="23" spans="2:23" x14ac:dyDescent="0.2">
      <c r="B23" s="27"/>
      <c r="C23" s="45"/>
      <c r="D23" s="48"/>
      <c r="E23" s="9">
        <v>8.0833333333333339</v>
      </c>
      <c r="F23" s="29"/>
      <c r="G23" s="7">
        <v>10.947368421052632</v>
      </c>
      <c r="H23" s="30"/>
      <c r="I23" s="6">
        <f t="shared" si="0"/>
        <v>-26.161858974358978</v>
      </c>
      <c r="J23" s="29"/>
      <c r="K23" s="8">
        <v>0.42470000000000002</v>
      </c>
      <c r="L23" s="21"/>
      <c r="M23" s="19">
        <v>6</v>
      </c>
      <c r="N23" s="23"/>
      <c r="O23" s="8">
        <v>6</v>
      </c>
      <c r="P23" s="21"/>
      <c r="Q23" s="19">
        <v>6</v>
      </c>
      <c r="R23" s="23"/>
      <c r="S23" s="8">
        <v>24</v>
      </c>
      <c r="T23" s="21"/>
      <c r="U23" s="14" t="s">
        <v>30</v>
      </c>
      <c r="V23" s="15" t="s">
        <v>31</v>
      </c>
      <c r="W23" s="25"/>
    </row>
    <row r="24" spans="2:23" x14ac:dyDescent="0.2">
      <c r="B24" s="27"/>
      <c r="C24" s="45"/>
      <c r="D24" s="48"/>
      <c r="E24" s="9">
        <v>13.875</v>
      </c>
      <c r="F24" s="29"/>
      <c r="G24" s="7">
        <v>11.162162162162161</v>
      </c>
      <c r="H24" s="30"/>
      <c r="I24" s="6">
        <f t="shared" si="0"/>
        <v>24.303874092009693</v>
      </c>
      <c r="J24" s="29"/>
      <c r="K24" s="8">
        <v>0.44009999999999999</v>
      </c>
      <c r="L24" s="21"/>
      <c r="M24" s="19">
        <v>6</v>
      </c>
      <c r="N24" s="23"/>
      <c r="O24" s="8">
        <v>6</v>
      </c>
      <c r="P24" s="21"/>
      <c r="Q24" s="19">
        <v>24</v>
      </c>
      <c r="R24" s="23"/>
      <c r="S24" s="8">
        <v>24</v>
      </c>
      <c r="T24" s="21"/>
      <c r="U24" s="14" t="s">
        <v>32</v>
      </c>
      <c r="V24" s="15" t="s">
        <v>33</v>
      </c>
      <c r="W24" s="25"/>
    </row>
    <row r="25" spans="2:23" x14ac:dyDescent="0.2">
      <c r="B25" s="27"/>
      <c r="C25" s="45"/>
      <c r="D25" s="48"/>
      <c r="E25" s="9">
        <v>15.947368421052632</v>
      </c>
      <c r="F25" s="29"/>
      <c r="G25" s="7">
        <v>11.434782608695652</v>
      </c>
      <c r="H25" s="30"/>
      <c r="I25" s="6">
        <f t="shared" si="0"/>
        <v>39.463678206924158</v>
      </c>
      <c r="J25" s="29"/>
      <c r="K25" s="8">
        <v>0.21870000000000001</v>
      </c>
      <c r="L25" s="21"/>
      <c r="M25" s="19">
        <v>24</v>
      </c>
      <c r="N25" s="23"/>
      <c r="O25" s="8">
        <v>6</v>
      </c>
      <c r="P25" s="21"/>
      <c r="Q25" s="19">
        <v>24</v>
      </c>
      <c r="R25" s="23"/>
      <c r="S25" s="8">
        <v>24</v>
      </c>
      <c r="T25" s="21"/>
      <c r="U25" s="14" t="s">
        <v>31</v>
      </c>
      <c r="V25" s="15" t="s">
        <v>20</v>
      </c>
      <c r="W25" s="25"/>
    </row>
    <row r="26" spans="2:23" x14ac:dyDescent="0.2">
      <c r="B26" s="27"/>
      <c r="C26" s="45"/>
      <c r="D26" s="48"/>
      <c r="E26" s="9">
        <v>13.6</v>
      </c>
      <c r="F26" s="29"/>
      <c r="G26" s="7">
        <v>9.625</v>
      </c>
      <c r="H26" s="30"/>
      <c r="I26" s="6">
        <f t="shared" si="0"/>
        <v>41.298701298701303</v>
      </c>
      <c r="J26" s="29"/>
      <c r="K26" s="8">
        <v>0.26569999999999999</v>
      </c>
      <c r="L26" s="21"/>
      <c r="M26" s="19">
        <v>6</v>
      </c>
      <c r="N26" s="23"/>
      <c r="O26" s="8">
        <v>6</v>
      </c>
      <c r="P26" s="21"/>
      <c r="Q26" s="19">
        <v>24</v>
      </c>
      <c r="R26" s="23"/>
      <c r="S26" s="8">
        <v>15</v>
      </c>
      <c r="T26" s="21"/>
      <c r="U26" s="14" t="s">
        <v>34</v>
      </c>
      <c r="V26" s="15" t="s">
        <v>32</v>
      </c>
      <c r="W26" s="25"/>
    </row>
    <row r="27" spans="2:23" x14ac:dyDescent="0.2">
      <c r="B27" s="27"/>
      <c r="C27" s="46" t="s">
        <v>13</v>
      </c>
      <c r="D27" s="48" t="s">
        <v>9</v>
      </c>
      <c r="E27" s="9">
        <v>7.6470588235294121</v>
      </c>
      <c r="F27" s="29" t="s">
        <v>45</v>
      </c>
      <c r="G27" s="7">
        <v>7.88</v>
      </c>
      <c r="H27" s="30" t="s">
        <v>44</v>
      </c>
      <c r="I27" s="6">
        <f t="shared" si="0"/>
        <v>-2.9561063003881713</v>
      </c>
      <c r="J27" s="29">
        <f>(10.3*100/10)-100</f>
        <v>3</v>
      </c>
      <c r="K27" s="8">
        <v>0.90390000000000004</v>
      </c>
      <c r="L27" s="21">
        <v>0.29189999999999999</v>
      </c>
      <c r="M27" s="19">
        <v>6</v>
      </c>
      <c r="N27" s="23">
        <v>6</v>
      </c>
      <c r="O27" s="8">
        <v>6</v>
      </c>
      <c r="P27" s="21">
        <v>6</v>
      </c>
      <c r="Q27" s="19">
        <v>6</v>
      </c>
      <c r="R27" s="23">
        <v>24</v>
      </c>
      <c r="S27" s="8">
        <v>6</v>
      </c>
      <c r="T27" s="21">
        <v>24</v>
      </c>
      <c r="U27" s="14" t="s">
        <v>35</v>
      </c>
      <c r="V27" s="15" t="s">
        <v>27</v>
      </c>
      <c r="W27" s="25">
        <v>6</v>
      </c>
    </row>
    <row r="28" spans="2:23" ht="15.75" customHeight="1" x14ac:dyDescent="0.2">
      <c r="B28" s="27"/>
      <c r="C28" s="46"/>
      <c r="D28" s="48"/>
      <c r="E28" s="9">
        <v>9.1764705882352935</v>
      </c>
      <c r="F28" s="29"/>
      <c r="G28" s="7">
        <v>6.0769230769230766</v>
      </c>
      <c r="H28" s="30"/>
      <c r="I28" s="6">
        <f t="shared" si="0"/>
        <v>51.005212211466869</v>
      </c>
      <c r="J28" s="29"/>
      <c r="K28" s="8">
        <v>0.36259999999999998</v>
      </c>
      <c r="L28" s="21"/>
      <c r="M28" s="19">
        <v>6</v>
      </c>
      <c r="N28" s="23"/>
      <c r="O28" s="8">
        <v>6</v>
      </c>
      <c r="P28" s="21"/>
      <c r="Q28" s="19">
        <v>6</v>
      </c>
      <c r="R28" s="23"/>
      <c r="S28" s="8">
        <v>6</v>
      </c>
      <c r="T28" s="21"/>
      <c r="U28" s="14" t="s">
        <v>36</v>
      </c>
      <c r="V28" s="15" t="s">
        <v>15</v>
      </c>
      <c r="W28" s="25"/>
    </row>
    <row r="29" spans="2:23" ht="15.75" customHeight="1" x14ac:dyDescent="0.2">
      <c r="B29" s="27"/>
      <c r="C29" s="46"/>
      <c r="D29" s="48"/>
      <c r="E29" s="9">
        <v>13.545454545454545</v>
      </c>
      <c r="F29" s="29"/>
      <c r="G29" s="7">
        <v>12.885714285714286</v>
      </c>
      <c r="H29" s="30"/>
      <c r="I29" s="6">
        <f t="shared" si="0"/>
        <v>5.1199354968756268</v>
      </c>
      <c r="J29" s="29"/>
      <c r="K29" s="8">
        <v>0.96630000000000005</v>
      </c>
      <c r="L29" s="21"/>
      <c r="M29" s="19">
        <v>6</v>
      </c>
      <c r="N29" s="23"/>
      <c r="O29" s="8">
        <v>6</v>
      </c>
      <c r="P29" s="21"/>
      <c r="Q29" s="19">
        <v>24</v>
      </c>
      <c r="R29" s="23"/>
      <c r="S29" s="8">
        <v>24</v>
      </c>
      <c r="T29" s="21"/>
      <c r="U29" s="14" t="s">
        <v>19</v>
      </c>
      <c r="V29" s="15" t="s">
        <v>16</v>
      </c>
      <c r="W29" s="25"/>
    </row>
    <row r="30" spans="2:23" ht="15.75" customHeight="1" x14ac:dyDescent="0.2">
      <c r="B30" s="27"/>
      <c r="C30" s="46"/>
      <c r="D30" s="48"/>
      <c r="E30" s="9">
        <v>11.85</v>
      </c>
      <c r="F30" s="29"/>
      <c r="G30" s="7">
        <v>10.947368421052632</v>
      </c>
      <c r="H30" s="30"/>
      <c r="I30" s="6">
        <f t="shared" si="0"/>
        <v>8.2451923076923066</v>
      </c>
      <c r="J30" s="29"/>
      <c r="K30" s="8">
        <v>0.68400000000000005</v>
      </c>
      <c r="L30" s="21"/>
      <c r="M30" s="19">
        <v>6</v>
      </c>
      <c r="N30" s="23"/>
      <c r="O30" s="8">
        <v>6</v>
      </c>
      <c r="P30" s="21"/>
      <c r="Q30" s="19">
        <v>24</v>
      </c>
      <c r="R30" s="23"/>
      <c r="S30" s="8">
        <v>24</v>
      </c>
      <c r="T30" s="21"/>
      <c r="U30" s="14" t="s">
        <v>21</v>
      </c>
      <c r="V30" s="15" t="s">
        <v>31</v>
      </c>
      <c r="W30" s="25"/>
    </row>
    <row r="31" spans="2:23" ht="15.75" customHeight="1" x14ac:dyDescent="0.2">
      <c r="B31" s="27"/>
      <c r="C31" s="46"/>
      <c r="D31" s="48"/>
      <c r="E31" s="9">
        <v>6.333333333333333</v>
      </c>
      <c r="F31" s="29"/>
      <c r="G31" s="7">
        <v>11.162162162162161</v>
      </c>
      <c r="H31" s="30"/>
      <c r="I31" s="6">
        <f t="shared" si="0"/>
        <v>-43.260694108151739</v>
      </c>
      <c r="J31" s="29"/>
      <c r="K31" s="8">
        <v>4.4999999999999997E-3</v>
      </c>
      <c r="L31" s="21"/>
      <c r="M31" s="19">
        <v>6</v>
      </c>
      <c r="N31" s="23"/>
      <c r="O31" s="8">
        <v>6</v>
      </c>
      <c r="P31" s="21"/>
      <c r="Q31" s="19">
        <v>6</v>
      </c>
      <c r="R31" s="23"/>
      <c r="S31" s="8">
        <v>24</v>
      </c>
      <c r="T31" s="21"/>
      <c r="U31" s="14" t="s">
        <v>37</v>
      </c>
      <c r="V31" s="15" t="s">
        <v>33</v>
      </c>
      <c r="W31" s="25"/>
    </row>
    <row r="32" spans="2:23" ht="15.75" customHeight="1" x14ac:dyDescent="0.2">
      <c r="B32" s="27"/>
      <c r="C32" s="46"/>
      <c r="D32" s="48"/>
      <c r="E32" s="9">
        <v>10.758620689655173</v>
      </c>
      <c r="F32" s="29"/>
      <c r="G32" s="7">
        <v>11.434782608695652</v>
      </c>
      <c r="H32" s="30"/>
      <c r="I32" s="6">
        <f t="shared" si="0"/>
        <v>-5.913203094270358</v>
      </c>
      <c r="J32" s="29"/>
      <c r="K32" s="8">
        <v>0.53400000000000003</v>
      </c>
      <c r="L32" s="21"/>
      <c r="M32" s="19">
        <v>6</v>
      </c>
      <c r="N32" s="23"/>
      <c r="O32" s="8">
        <v>6</v>
      </c>
      <c r="P32" s="21"/>
      <c r="Q32" s="19">
        <v>24</v>
      </c>
      <c r="R32" s="23"/>
      <c r="S32" s="8">
        <v>24</v>
      </c>
      <c r="T32" s="21"/>
      <c r="U32" s="14" t="s">
        <v>38</v>
      </c>
      <c r="V32" s="15" t="s">
        <v>20</v>
      </c>
      <c r="W32" s="25"/>
    </row>
    <row r="33" spans="2:23" ht="15.75" customHeight="1" thickBot="1" x14ac:dyDescent="0.25">
      <c r="B33" s="28"/>
      <c r="C33" s="47"/>
      <c r="D33" s="49"/>
      <c r="E33" s="10">
        <v>12.913043478260869</v>
      </c>
      <c r="F33" s="31"/>
      <c r="G33" s="11">
        <v>9.625</v>
      </c>
      <c r="H33" s="32"/>
      <c r="I33" s="12">
        <f t="shared" si="0"/>
        <v>34.161490683229829</v>
      </c>
      <c r="J33" s="31"/>
      <c r="K33" s="13">
        <v>0.33069999999999999</v>
      </c>
      <c r="L33" s="22"/>
      <c r="M33" s="20">
        <v>6</v>
      </c>
      <c r="N33" s="24"/>
      <c r="O33" s="13">
        <v>6</v>
      </c>
      <c r="P33" s="22"/>
      <c r="Q33" s="20">
        <v>6</v>
      </c>
      <c r="R33" s="24"/>
      <c r="S33" s="13">
        <v>15</v>
      </c>
      <c r="T33" s="22"/>
      <c r="U33" s="16" t="s">
        <v>20</v>
      </c>
      <c r="V33" s="17" t="s">
        <v>32</v>
      </c>
      <c r="W33" s="26"/>
    </row>
  </sheetData>
  <mergeCells count="67">
    <mergeCell ref="C20:C26"/>
    <mergeCell ref="C27:C33"/>
    <mergeCell ref="D8:D13"/>
    <mergeCell ref="D14:D19"/>
    <mergeCell ref="D20:D26"/>
    <mergeCell ref="D27:D33"/>
    <mergeCell ref="U3:U7"/>
    <mergeCell ref="V3:V7"/>
    <mergeCell ref="W3:W7"/>
    <mergeCell ref="C8:C13"/>
    <mergeCell ref="C14:C19"/>
    <mergeCell ref="P3:P7"/>
    <mergeCell ref="Q3:Q7"/>
    <mergeCell ref="R3:R7"/>
    <mergeCell ref="S3:S7"/>
    <mergeCell ref="T3:T7"/>
    <mergeCell ref="K3:K7"/>
    <mergeCell ref="L3:L7"/>
    <mergeCell ref="M3:M7"/>
    <mergeCell ref="N3:N7"/>
    <mergeCell ref="O3:O7"/>
    <mergeCell ref="F3:F7"/>
    <mergeCell ref="G3:G7"/>
    <mergeCell ref="H3:H7"/>
    <mergeCell ref="I3:I7"/>
    <mergeCell ref="J3:J7"/>
    <mergeCell ref="B3:B7"/>
    <mergeCell ref="C3:C7"/>
    <mergeCell ref="D3:D7"/>
    <mergeCell ref="E3:E7"/>
    <mergeCell ref="B8:B33"/>
    <mergeCell ref="R27:R33"/>
    <mergeCell ref="T27:T33"/>
    <mergeCell ref="F27:F33"/>
    <mergeCell ref="H27:H33"/>
    <mergeCell ref="J27:J33"/>
    <mergeCell ref="L27:L33"/>
    <mergeCell ref="N27:N33"/>
    <mergeCell ref="P27:P33"/>
    <mergeCell ref="N20:N26"/>
    <mergeCell ref="P20:P26"/>
    <mergeCell ref="R20:R26"/>
    <mergeCell ref="T20:T26"/>
    <mergeCell ref="F14:F19"/>
    <mergeCell ref="H14:H19"/>
    <mergeCell ref="J14:J19"/>
    <mergeCell ref="W27:W33"/>
    <mergeCell ref="L14:L19"/>
    <mergeCell ref="N14:N19"/>
    <mergeCell ref="P14:P19"/>
    <mergeCell ref="F8:F13"/>
    <mergeCell ref="H8:H13"/>
    <mergeCell ref="J8:J13"/>
    <mergeCell ref="L8:L13"/>
    <mergeCell ref="N8:N13"/>
    <mergeCell ref="P8:P13"/>
    <mergeCell ref="F20:F26"/>
    <mergeCell ref="H20:H26"/>
    <mergeCell ref="J20:J26"/>
    <mergeCell ref="L20:L26"/>
    <mergeCell ref="W8:W13"/>
    <mergeCell ref="W14:W19"/>
    <mergeCell ref="W20:W26"/>
    <mergeCell ref="R8:R13"/>
    <mergeCell ref="T8:T13"/>
    <mergeCell ref="R14:R19"/>
    <mergeCell ref="T14:T19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4A</vt:lpstr>
      <vt:lpstr>S4C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abergel</dc:creator>
  <cp:lastModifiedBy>rachel abergel</cp:lastModifiedBy>
  <dcterms:created xsi:type="dcterms:W3CDTF">2016-11-21T11:52:03Z</dcterms:created>
  <dcterms:modified xsi:type="dcterms:W3CDTF">2016-11-27T12:03:05Z</dcterms:modified>
</cp:coreProperties>
</file>